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Yan Zhu\dropbox\Dropbox (University of Michigan)\Yan_Personal\Thesis_Paper\Paper_draft\Fig_Drafts\020223_Send_to_John\Suppmental_datasets\"/>
    </mc:Choice>
  </mc:AlternateContent>
  <bookViews>
    <workbookView xWindow="-90" yWindow="-90" windowWidth="23235" windowHeight="13155"/>
  </bookViews>
  <sheets>
    <sheet name="Sheet1" sheetId="3" r:id="rId1"/>
    <sheet name="Data_Sources" sheetId="2" r:id="rId2"/>
    <sheet name="Gene_Accessions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305">
  <si>
    <t>RcRLB1</t>
    <phoneticPr fontId="4" type="noConversion"/>
  </si>
  <si>
    <t>RcRLB2</t>
    <phoneticPr fontId="4" type="noConversion"/>
  </si>
  <si>
    <t>RrRLB1</t>
    <phoneticPr fontId="4" type="noConversion"/>
  </si>
  <si>
    <t>RrRLB2</t>
    <phoneticPr fontId="4" type="noConversion"/>
  </si>
  <si>
    <t>BnRLB</t>
    <phoneticPr fontId="4" type="noConversion"/>
  </si>
  <si>
    <t>CsRLB</t>
    <phoneticPr fontId="4" type="noConversion"/>
  </si>
  <si>
    <t>TaRLB1</t>
    <phoneticPr fontId="4" type="noConversion"/>
  </si>
  <si>
    <t>TaRLB2</t>
    <phoneticPr fontId="4" type="noConversion"/>
  </si>
  <si>
    <t>TaRLB3</t>
    <phoneticPr fontId="4" type="noConversion"/>
  </si>
  <si>
    <t>AtRHD6</t>
    <phoneticPr fontId="4" type="noConversion"/>
  </si>
  <si>
    <t>AtRSL1</t>
    <phoneticPr fontId="4" type="noConversion"/>
  </si>
  <si>
    <t>AT1G66470</t>
  </si>
  <si>
    <t>AT5G37800</t>
  </si>
  <si>
    <t>CCG015706.1</t>
  </si>
  <si>
    <t>CCG020626.1</t>
    <phoneticPr fontId="4" type="noConversion"/>
  </si>
  <si>
    <t>Bnt04T005960</t>
    <phoneticPr fontId="4" type="noConversion"/>
  </si>
  <si>
    <t>evm.model.group13.607</t>
    <phoneticPr fontId="4" type="noConversion"/>
  </si>
  <si>
    <t xml:space="preserve">evm.model.group8.979 </t>
    <phoneticPr fontId="4" type="noConversion"/>
  </si>
  <si>
    <t>evm.model.group0.1438</t>
    <phoneticPr fontId="4" type="noConversion"/>
  </si>
  <si>
    <t>RcGLH1</t>
    <phoneticPr fontId="4" type="noConversion"/>
  </si>
  <si>
    <t>RcGLH2</t>
    <phoneticPr fontId="4" type="noConversion"/>
  </si>
  <si>
    <t>RrGLH1</t>
    <phoneticPr fontId="4" type="noConversion"/>
  </si>
  <si>
    <t>RrGLH2</t>
    <phoneticPr fontId="4" type="noConversion"/>
  </si>
  <si>
    <t>BnGLH</t>
    <phoneticPr fontId="4" type="noConversion"/>
  </si>
  <si>
    <t>CsGLH1</t>
    <phoneticPr fontId="4" type="noConversion"/>
  </si>
  <si>
    <t>CsGLH2</t>
    <phoneticPr fontId="4" type="noConversion"/>
  </si>
  <si>
    <t>TaGLH</t>
    <phoneticPr fontId="4" type="noConversion"/>
  </si>
  <si>
    <t>AtGL2</t>
    <phoneticPr fontId="3" type="noConversion"/>
  </si>
  <si>
    <t>AT1G79840</t>
  </si>
  <si>
    <t>CCG004215.1</t>
  </si>
  <si>
    <t>CCG019644.1</t>
    <phoneticPr fontId="4" type="noConversion"/>
  </si>
  <si>
    <t>Bnt05T007880</t>
    <phoneticPr fontId="4" type="noConversion"/>
  </si>
  <si>
    <t>evm.model.group10.1329</t>
    <phoneticPr fontId="4" type="noConversion"/>
  </si>
  <si>
    <t>CPC orthologs</t>
    <phoneticPr fontId="4" type="noConversion"/>
  </si>
  <si>
    <t>AtCPC</t>
    <phoneticPr fontId="4" type="noConversion"/>
  </si>
  <si>
    <t>RrCPL1</t>
    <phoneticPr fontId="4" type="noConversion"/>
  </si>
  <si>
    <t>RrCPL2</t>
    <phoneticPr fontId="4" type="noConversion"/>
  </si>
  <si>
    <t>TaCPL1</t>
    <phoneticPr fontId="4" type="noConversion"/>
  </si>
  <si>
    <t>Ta_evm.model.group0.3733</t>
    <phoneticPr fontId="4" type="noConversion"/>
  </si>
  <si>
    <t>AtCPL3</t>
    <phoneticPr fontId="4" type="noConversion"/>
  </si>
  <si>
    <t>AT4G01060</t>
  </si>
  <si>
    <t>AtETC1</t>
    <phoneticPr fontId="4" type="noConversion"/>
  </si>
  <si>
    <t>AT1G01380</t>
  </si>
  <si>
    <t>AtCPC</t>
    <phoneticPr fontId="4" type="noConversion"/>
  </si>
  <si>
    <t>AT2G46410</t>
  </si>
  <si>
    <t>AtTRY</t>
    <phoneticPr fontId="4" type="noConversion"/>
  </si>
  <si>
    <t>AT5G53200</t>
    <phoneticPr fontId="4" type="noConversion"/>
  </si>
  <si>
    <t>AtTCL1</t>
    <phoneticPr fontId="4" type="noConversion"/>
  </si>
  <si>
    <t>AT2G30432</t>
    <phoneticPr fontId="4" type="noConversion"/>
  </si>
  <si>
    <t>AtETC2</t>
    <phoneticPr fontId="4" type="noConversion"/>
  </si>
  <si>
    <t>AT2G30420</t>
  </si>
  <si>
    <t>RcCPL1</t>
    <phoneticPr fontId="4" type="noConversion"/>
  </si>
  <si>
    <t>CCG017563.1</t>
    <phoneticPr fontId="4" type="noConversion"/>
  </si>
  <si>
    <t>RcCPL2</t>
    <phoneticPr fontId="4" type="noConversion"/>
  </si>
  <si>
    <t>CCG022042.1</t>
    <phoneticPr fontId="4" type="noConversion"/>
  </si>
  <si>
    <t>BnCPL2</t>
    <phoneticPr fontId="4" type="noConversion"/>
  </si>
  <si>
    <t>BnCPL1</t>
    <phoneticPr fontId="4" type="noConversion"/>
  </si>
  <si>
    <t>Bn08G012481~Bn08G012482</t>
    <phoneticPr fontId="4" type="noConversion"/>
  </si>
  <si>
    <t>Notes</t>
    <phoneticPr fontId="4" type="noConversion"/>
  </si>
  <si>
    <t>CPC paralog</t>
    <phoneticPr fontId="4" type="noConversion"/>
  </si>
  <si>
    <t>RrCPL3</t>
    <phoneticPr fontId="4" type="noConversion"/>
  </si>
  <si>
    <t>BnCPL4</t>
    <phoneticPr fontId="4" type="noConversion"/>
  </si>
  <si>
    <t>BnCPL5</t>
    <phoneticPr fontId="4" type="noConversion"/>
  </si>
  <si>
    <t>Bnt13T019030</t>
    <phoneticPr fontId="4" type="noConversion"/>
  </si>
  <si>
    <t>BnCPL3</t>
    <phoneticPr fontId="4" type="noConversion"/>
  </si>
  <si>
    <t>Bnt05T007527</t>
    <phoneticPr fontId="4" type="noConversion"/>
  </si>
  <si>
    <t>TaCPL2</t>
    <phoneticPr fontId="4" type="noConversion"/>
  </si>
  <si>
    <t>TaCPL3</t>
    <phoneticPr fontId="4" type="noConversion"/>
  </si>
  <si>
    <t>TaCPL4</t>
    <phoneticPr fontId="4" type="noConversion"/>
  </si>
  <si>
    <t>RcCPL3</t>
    <phoneticPr fontId="4" type="noConversion"/>
  </si>
  <si>
    <t>CCG014216.1</t>
    <phoneticPr fontId="4" type="noConversion"/>
  </si>
  <si>
    <t>RrEVm023900</t>
    <phoneticPr fontId="4" type="noConversion"/>
  </si>
  <si>
    <t>evm.model.group6.1710</t>
    <phoneticPr fontId="4" type="noConversion"/>
  </si>
  <si>
    <t>evm.model.group3.1434</t>
    <phoneticPr fontId="4" type="noConversion"/>
  </si>
  <si>
    <t>evm.model.group3.1361</t>
    <phoneticPr fontId="4" type="noConversion"/>
  </si>
  <si>
    <t>WER like MYB (WRL) proteins</t>
    <phoneticPr fontId="3" type="noConversion"/>
  </si>
  <si>
    <t>AtWER</t>
    <phoneticPr fontId="4" type="noConversion"/>
  </si>
  <si>
    <t>AT5G14750</t>
    <phoneticPr fontId="4" type="noConversion"/>
  </si>
  <si>
    <t>AtGL1</t>
    <phoneticPr fontId="4" type="noConversion"/>
  </si>
  <si>
    <t>AT3G27920</t>
  </si>
  <si>
    <t>AtMYB23</t>
    <phoneticPr fontId="4" type="noConversion"/>
  </si>
  <si>
    <t>RrWRL2</t>
    <phoneticPr fontId="4" type="noConversion"/>
  </si>
  <si>
    <t>RrWRL3</t>
    <phoneticPr fontId="4" type="noConversion"/>
  </si>
  <si>
    <t>RrWRL4</t>
    <phoneticPr fontId="4" type="noConversion"/>
  </si>
  <si>
    <t>RrWRL1</t>
    <phoneticPr fontId="4" type="noConversion"/>
  </si>
  <si>
    <t>RcWRL1</t>
    <phoneticPr fontId="4" type="noConversion"/>
  </si>
  <si>
    <t>CCG002964.1</t>
    <phoneticPr fontId="4" type="noConversion"/>
  </si>
  <si>
    <t>RcWRL2</t>
    <phoneticPr fontId="4" type="noConversion"/>
  </si>
  <si>
    <t>CCG009280.1</t>
  </si>
  <si>
    <t>RcWRL3</t>
    <phoneticPr fontId="4" type="noConversion"/>
  </si>
  <si>
    <t>CCG010256.1</t>
  </si>
  <si>
    <t>RcWRL4</t>
    <phoneticPr fontId="4" type="noConversion"/>
  </si>
  <si>
    <t>CCG001071.1</t>
  </si>
  <si>
    <t>RrEVm018401</t>
    <phoneticPr fontId="4" type="noConversion"/>
  </si>
  <si>
    <t xml:space="preserve">RrEVm017704 </t>
    <phoneticPr fontId="4" type="noConversion"/>
  </si>
  <si>
    <t>RrEVm016607</t>
    <phoneticPr fontId="4" type="noConversion"/>
  </si>
  <si>
    <t>BnWRL1</t>
    <phoneticPr fontId="4" type="noConversion"/>
  </si>
  <si>
    <t>BnWRL2</t>
    <phoneticPr fontId="4" type="noConversion"/>
  </si>
  <si>
    <t>TaWRL1</t>
    <phoneticPr fontId="4" type="noConversion"/>
  </si>
  <si>
    <t>TaWRL2</t>
    <phoneticPr fontId="4" type="noConversion"/>
  </si>
  <si>
    <t>TaWRL3</t>
    <phoneticPr fontId="4" type="noConversion"/>
  </si>
  <si>
    <t>Bnt09T014469</t>
    <phoneticPr fontId="4" type="noConversion"/>
  </si>
  <si>
    <t>evm.model.group12.2013</t>
    <phoneticPr fontId="4" type="noConversion"/>
  </si>
  <si>
    <t xml:space="preserve">evm.model.group0.437 </t>
    <phoneticPr fontId="3" type="noConversion"/>
  </si>
  <si>
    <t>evm.model.group13.1658</t>
    <phoneticPr fontId="3" type="noConversion"/>
  </si>
  <si>
    <t>AtTTG1</t>
    <phoneticPr fontId="4" type="noConversion"/>
  </si>
  <si>
    <t>AT5G24520</t>
  </si>
  <si>
    <t>RrTLW</t>
    <phoneticPr fontId="4" type="noConversion"/>
  </si>
  <si>
    <t>RcTLW</t>
    <phoneticPr fontId="4" type="noConversion"/>
  </si>
  <si>
    <t>CCG012471.1</t>
    <phoneticPr fontId="4" type="noConversion"/>
  </si>
  <si>
    <t>BnTLW</t>
    <phoneticPr fontId="4" type="noConversion"/>
  </si>
  <si>
    <t>Bnt03T005376</t>
  </si>
  <si>
    <t>CsTLW</t>
    <phoneticPr fontId="4" type="noConversion"/>
  </si>
  <si>
    <t>AtEGL3</t>
    <phoneticPr fontId="4" type="noConversion"/>
  </si>
  <si>
    <t>AT1G63650</t>
  </si>
  <si>
    <t>AtGL3</t>
    <phoneticPr fontId="4" type="noConversion"/>
  </si>
  <si>
    <t>AT5G41315</t>
  </si>
  <si>
    <t>RcGLB1</t>
    <phoneticPr fontId="4" type="noConversion"/>
  </si>
  <si>
    <t>CCG023123.1</t>
  </si>
  <si>
    <t>RcGLB2</t>
    <phoneticPr fontId="4" type="noConversion"/>
  </si>
  <si>
    <t>CCG026463</t>
  </si>
  <si>
    <t>CCG011762</t>
  </si>
  <si>
    <t>Encodes a truncated proteins</t>
    <phoneticPr fontId="3" type="noConversion"/>
  </si>
  <si>
    <t>RcGLB3</t>
    <phoneticPr fontId="4" type="noConversion"/>
  </si>
  <si>
    <t>RcGLB4</t>
    <phoneticPr fontId="4" type="noConversion"/>
  </si>
  <si>
    <t>CCG012364</t>
  </si>
  <si>
    <t>RrGLB1</t>
    <phoneticPr fontId="4" type="noConversion"/>
  </si>
  <si>
    <t>RrGLB2</t>
    <phoneticPr fontId="4" type="noConversion"/>
  </si>
  <si>
    <t>Transcripts encoding these proteins were initially annotated as isoforms of a same gene. They were later mannually annotated accoreding to  sequence similarity and expression data. RrGLB3 and RrGLB4 encode truncated proteins.</t>
    <phoneticPr fontId="3" type="noConversion"/>
  </si>
  <si>
    <t>AtMYC1</t>
    <phoneticPr fontId="4" type="noConversion"/>
  </si>
  <si>
    <t>AT4G00480</t>
  </si>
  <si>
    <t>RrMLB</t>
    <phoneticPr fontId="4" type="noConversion"/>
  </si>
  <si>
    <t>RcMLB</t>
    <phoneticPr fontId="4" type="noConversion"/>
  </si>
  <si>
    <t>CCG013559.1</t>
  </si>
  <si>
    <t>TaMLB1</t>
    <phoneticPr fontId="4" type="noConversion"/>
  </si>
  <si>
    <t>TaMLB2</t>
    <phoneticPr fontId="4" type="noConversion"/>
  </si>
  <si>
    <t>TaMLB3</t>
    <phoneticPr fontId="4" type="noConversion"/>
  </si>
  <si>
    <t>TaMLB4</t>
    <phoneticPr fontId="4" type="noConversion"/>
  </si>
  <si>
    <t>MYC1 and GL3/EGL3 like bHLH (MGB) proteins</t>
    <phoneticPr fontId="3" type="noConversion"/>
  </si>
  <si>
    <t>RrMGB2</t>
    <phoneticPr fontId="4" type="noConversion"/>
  </si>
  <si>
    <t>RrMGB1</t>
    <phoneticPr fontId="4" type="noConversion"/>
  </si>
  <si>
    <t>evm.model.group0.3521</t>
    <phoneticPr fontId="3" type="noConversion"/>
  </si>
  <si>
    <t>evm.model.group12.820</t>
    <phoneticPr fontId="3" type="noConversion"/>
  </si>
  <si>
    <t>evm.model.group15.1277</t>
    <phoneticPr fontId="3" type="noConversion"/>
  </si>
  <si>
    <t>evm.model.group12.821</t>
    <phoneticPr fontId="3" type="noConversion"/>
  </si>
  <si>
    <r>
      <rPr>
        <b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HD6 </t>
    </r>
    <r>
      <rPr>
        <b/>
        <sz val="12"/>
        <color theme="1"/>
        <rFont val="Arial"/>
        <family val="2"/>
      </rPr>
      <t>l</t>
    </r>
    <r>
      <rPr>
        <sz val="12"/>
        <color theme="1"/>
        <rFont val="Arial"/>
        <family val="2"/>
      </rPr>
      <t>ike</t>
    </r>
    <r>
      <rPr>
        <b/>
        <sz val="12"/>
        <color theme="1"/>
        <rFont val="Arial"/>
        <family val="2"/>
      </rPr>
      <t xml:space="preserve"> B</t>
    </r>
    <r>
      <rPr>
        <sz val="12"/>
        <color theme="1"/>
        <rFont val="Arial"/>
        <family val="2"/>
      </rPr>
      <t>HLH (RLB) protein</t>
    </r>
    <phoneticPr fontId="4" type="noConversion"/>
  </si>
  <si>
    <r>
      <rPr>
        <b/>
        <sz val="12"/>
        <color theme="1"/>
        <rFont val="Arial"/>
        <family val="2"/>
      </rPr>
      <t>CP</t>
    </r>
    <r>
      <rPr>
        <sz val="12"/>
        <color theme="1"/>
        <rFont val="Arial"/>
        <family val="2"/>
      </rPr>
      <t xml:space="preserve">C </t>
    </r>
    <r>
      <rPr>
        <b/>
        <sz val="12"/>
        <color theme="1"/>
        <rFont val="Arial"/>
        <family val="2"/>
      </rPr>
      <t>l</t>
    </r>
    <r>
      <rPr>
        <sz val="12"/>
        <color theme="1"/>
        <rFont val="Arial"/>
        <family val="2"/>
      </rPr>
      <t>ike MYB (CPL) proteins</t>
    </r>
    <phoneticPr fontId="4" type="noConversion"/>
  </si>
  <si>
    <r>
      <rPr>
        <b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>L3/EGL3</t>
    </r>
    <r>
      <rPr>
        <b/>
        <sz val="12"/>
        <color theme="1"/>
        <rFont val="Arial"/>
        <family val="2"/>
      </rPr>
      <t xml:space="preserve"> l</t>
    </r>
    <r>
      <rPr>
        <sz val="12"/>
        <color theme="1"/>
        <rFont val="Arial"/>
        <family val="2"/>
      </rPr>
      <t xml:space="preserve">ike </t>
    </r>
    <r>
      <rPr>
        <b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HLH (GLB) proteins</t>
    </r>
    <phoneticPr fontId="3" type="noConversion"/>
  </si>
  <si>
    <r>
      <t xml:space="preserve">MYC1 </t>
    </r>
    <r>
      <rPr>
        <b/>
        <sz val="12"/>
        <color theme="1"/>
        <rFont val="Arial"/>
        <family val="2"/>
      </rPr>
      <t>l</t>
    </r>
    <r>
      <rPr>
        <sz val="12"/>
        <color theme="1"/>
        <rFont val="Arial"/>
        <family val="2"/>
      </rPr>
      <t>ike</t>
    </r>
    <r>
      <rPr>
        <b/>
        <sz val="12"/>
        <color theme="1"/>
        <rFont val="Arial"/>
        <family val="2"/>
      </rPr>
      <t xml:space="preserve"> b</t>
    </r>
    <r>
      <rPr>
        <sz val="12"/>
        <color theme="1"/>
        <rFont val="Arial"/>
        <family val="2"/>
      </rPr>
      <t>HLH (MLB) proteins</t>
    </r>
    <phoneticPr fontId="3" type="noConversion"/>
  </si>
  <si>
    <r>
      <rPr>
        <b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TG</t>
    </r>
    <r>
      <rPr>
        <b/>
        <sz val="12"/>
        <color theme="1"/>
        <rFont val="Arial"/>
        <family val="2"/>
      </rPr>
      <t xml:space="preserve"> l</t>
    </r>
    <r>
      <rPr>
        <sz val="12"/>
        <color theme="1"/>
        <rFont val="Arial"/>
        <family val="2"/>
      </rPr>
      <t xml:space="preserve">ike </t>
    </r>
    <r>
      <rPr>
        <b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D40 (TLW) proteins</t>
    </r>
    <phoneticPr fontId="3" type="noConversion"/>
  </si>
  <si>
    <t>RrGLB3</t>
    <phoneticPr fontId="4" type="noConversion"/>
  </si>
  <si>
    <t>RrGLB4</t>
    <phoneticPr fontId="4" type="noConversion"/>
  </si>
  <si>
    <t>This gene was mannually annotated. The gene region is Chr8 10276891-10281406</t>
    <phoneticPr fontId="3" type="noConversion"/>
  </si>
  <si>
    <t>AT2G46410</t>
    <phoneticPr fontId="3" type="noConversion"/>
  </si>
  <si>
    <t>Species</t>
  </si>
  <si>
    <t>Publicaion</t>
  </si>
  <si>
    <t>Data type</t>
  </si>
  <si>
    <t>Data source</t>
  </si>
  <si>
    <t>Genome sequenes and annotations</t>
  </si>
  <si>
    <t>SRA Root zonation RNA seq</t>
  </si>
  <si>
    <t>R.rosea</t>
  </si>
  <si>
    <t>R.crenulata</t>
  </si>
  <si>
    <t>C.sativus</t>
  </si>
  <si>
    <t>T.aralioides</t>
  </si>
  <si>
    <r>
      <t>Strijk JS, Hinsinger DD, Zhang F, Cao K. Trochodendron aralioides, the first chromosome-level draft genome in Trochodendrales and a valuable resource for basal eudicot research. </t>
    </r>
    <r>
      <rPr>
        <i/>
        <sz val="12"/>
        <color rgb="FF212121"/>
        <rFont val="Arial"/>
        <family val="2"/>
      </rPr>
      <t>Gigascience</t>
    </r>
    <r>
      <rPr>
        <sz val="12"/>
        <color rgb="FF212121"/>
        <rFont val="Arial"/>
        <family val="2"/>
      </rPr>
      <t>. 2019;8(11):giz136. doi:10.1093/gigascience/giz136</t>
    </r>
  </si>
  <si>
    <t>Whole root transcriptome</t>
  </si>
  <si>
    <r>
      <t>Fu Y, Li L, Hao S, et al. Draft genome sequence of the Tibetan medicinal herb Rhodiola crenulata. </t>
    </r>
    <r>
      <rPr>
        <i/>
        <sz val="12"/>
        <color rgb="FF212121"/>
        <rFont val="Roboto"/>
      </rPr>
      <t>Gigascience</t>
    </r>
    <r>
      <rPr>
        <sz val="12"/>
        <color rgb="FF212121"/>
        <rFont val="Roboto"/>
      </rPr>
      <t>. 2017;6(6):1-5. doi:10.1093/gigascience/gix033</t>
    </r>
  </si>
  <si>
    <t>http://cucurbitgenomics.org/organism/20</t>
  </si>
  <si>
    <r>
      <t>Li Q, Li H, Huang W, et al. A chromosome-scale genome assembly of cucumber (Cucumis sativus L.). </t>
    </r>
    <r>
      <rPr>
        <i/>
        <sz val="12"/>
        <color rgb="FF212121"/>
        <rFont val="Arial"/>
        <family val="2"/>
      </rPr>
      <t>Gigascience</t>
    </r>
    <r>
      <rPr>
        <sz val="12"/>
        <color rgb="FF212121"/>
        <rFont val="Arial"/>
        <family val="2"/>
      </rPr>
      <t>. 2019;8(6):giz072. doi:10.1093/gigascience/giz072</t>
    </r>
  </si>
  <si>
    <t>http://gigadb.org/dataset/100657</t>
  </si>
  <si>
    <r>
      <t>Luan MB, Jian JB, Chen P, et al. Draft genome sequence of ramie, Boehmeria nivea (L.) Gaudich. </t>
    </r>
    <r>
      <rPr>
        <i/>
        <sz val="12"/>
        <color rgb="FF212121"/>
        <rFont val="Arial"/>
        <family val="2"/>
      </rPr>
      <t>Mol Ecol Resour</t>
    </r>
    <r>
      <rPr>
        <sz val="12"/>
        <color rgb="FF212121"/>
        <rFont val="Arial"/>
        <family val="2"/>
      </rPr>
      <t>. 2018;18(3):639-645. doi:10.1111/1755-0998.12766</t>
    </r>
  </si>
  <si>
    <t>http://gigadb.org/dataset/100301</t>
  </si>
  <si>
    <t>https://www.ncbi.nlm.nih.gov/bioproject/PRJNA417329</t>
  </si>
  <si>
    <r>
      <t>Wang Y, Li F, He Q, et al. Genomic analyses provide comprehensive insights into the domestication of bast fiber crop ramie (Boehmeria nivea). </t>
    </r>
    <r>
      <rPr>
        <i/>
        <sz val="12"/>
        <color rgb="FF212121"/>
        <rFont val="Arial"/>
        <family val="2"/>
      </rPr>
      <t>Plant J</t>
    </r>
    <r>
      <rPr>
        <sz val="12"/>
        <color rgb="FF212121"/>
        <rFont val="Arial"/>
        <family val="2"/>
      </rPr>
      <t>. 2021;107(3):787-800. doi:10.1111/tpj.15346</t>
    </r>
  </si>
  <si>
    <t>https://figshare.com/s/1b0d640644bf75f67796</t>
  </si>
  <si>
    <t xml:space="preserve">B.nivea“Qingyezhuma” </t>
  </si>
  <si>
    <t xml:space="preserve">B.nivea “Zhongsizhu 1” </t>
  </si>
  <si>
    <t>A.thaliana Col-0</t>
  </si>
  <si>
    <t>C.sativus "Chinese Long"</t>
  </si>
  <si>
    <r>
      <t>Torrens-Spence MP, Pluskal T, Li FS, Carballo V, Weng JK. Complete Pathway Elucidation and Heterologous Reconstitution of Rhodiola Salidroside Biosynthesis. </t>
    </r>
    <r>
      <rPr>
        <i/>
        <sz val="12"/>
        <color rgb="FF212121"/>
        <rFont val="Arial"/>
        <family val="2"/>
      </rPr>
      <t>Mol Plant</t>
    </r>
    <r>
      <rPr>
        <sz val="12"/>
        <color rgb="FF212121"/>
        <rFont val="Arial"/>
        <family val="2"/>
      </rPr>
      <t>. 2018;11(1):205-217. doi:10.1016/j.molp.2017.12.007</t>
    </r>
  </si>
  <si>
    <t>https://www.ncbi.nlm.nih.gov/nuccore/GFVF00000000</t>
  </si>
  <si>
    <r>
      <t>Huang L, Schiefelbein J. Conserved Gene Expression Programs in Developing Roots from Diverse Plants. </t>
    </r>
    <r>
      <rPr>
        <i/>
        <sz val="12"/>
        <color rgb="FF212121"/>
        <rFont val="Arial"/>
        <family val="2"/>
      </rPr>
      <t>Plant Cell</t>
    </r>
    <r>
      <rPr>
        <sz val="12"/>
        <color rgb="FF212121"/>
        <rFont val="Arial"/>
        <family val="2"/>
      </rPr>
      <t>. 2015;27(8):2119-2132. doi:10.1105/tpc.15.00328</t>
    </r>
  </si>
  <si>
    <t>https://www.ncbi.nlm.nih.gov/geo/query/acc.cgi?acc=GSE64665</t>
  </si>
  <si>
    <r>
      <t>Lamesch P, Berardini TZ, Li D, et al. The Arabidopsis Information Resource (TAIR): improved gene annotation and new tools. </t>
    </r>
    <r>
      <rPr>
        <i/>
        <sz val="13"/>
        <color rgb="FF212121"/>
        <rFont val="Arial"/>
        <family val="2"/>
      </rPr>
      <t>Nucleic Acids Res</t>
    </r>
    <r>
      <rPr>
        <sz val="13"/>
        <color rgb="FF212121"/>
        <rFont val="Arial"/>
        <family val="2"/>
      </rPr>
      <t>. 2012;40(Database issue):D1202-D1210. doi:10.1093/nar/gkr1090</t>
    </r>
  </si>
  <si>
    <t>https://phytozome-next.jgi.doe.gov/info/Athaliana_TAIR10</t>
  </si>
  <si>
    <t>RrEVm003779_g3</t>
  </si>
  <si>
    <t>RrEVm003779_g2</t>
  </si>
  <si>
    <t>RrEVm002124</t>
    <phoneticPr fontId="4" type="noConversion"/>
  </si>
  <si>
    <t>RrEVm002067</t>
    <phoneticPr fontId="4" type="noConversion"/>
  </si>
  <si>
    <t>RrEVm027374</t>
    <phoneticPr fontId="4" type="noConversion"/>
  </si>
  <si>
    <t>RrEVm022183</t>
    <phoneticPr fontId="4" type="noConversion"/>
  </si>
  <si>
    <t>RrEVm015094</t>
    <phoneticPr fontId="3" type="noConversion"/>
  </si>
  <si>
    <t>RrEVm012311</t>
    <phoneticPr fontId="4" type="noConversion"/>
  </si>
  <si>
    <t>RrEVm026838</t>
    <phoneticPr fontId="4" type="noConversion"/>
  </si>
  <si>
    <t>RrEVm003456</t>
    <phoneticPr fontId="3" type="noConversion"/>
  </si>
  <si>
    <t>RrEVm002854</t>
    <phoneticPr fontId="3" type="noConversion"/>
  </si>
  <si>
    <t>RrEVm003068</t>
    <phoneticPr fontId="3" type="noConversion"/>
  </si>
  <si>
    <t>https://urgi.versailles.inra.fr/Species/Pisum</t>
  </si>
  <si>
    <t>P.sativum</t>
    <phoneticPr fontId="3" type="noConversion"/>
  </si>
  <si>
    <t>L.usitatissimum</t>
    <phoneticPr fontId="3" type="noConversion"/>
  </si>
  <si>
    <t>https://phytozome-next.jgi.doe.gov/info/Lusitatissimum_v1_0</t>
  </si>
  <si>
    <t>TaMYB82-like1</t>
    <phoneticPr fontId="3" type="noConversion"/>
  </si>
  <si>
    <t>evm.model.group1.4891</t>
    <phoneticPr fontId="3" type="noConversion"/>
  </si>
  <si>
    <t>TaMYB82-like2</t>
    <phoneticPr fontId="3" type="noConversion"/>
  </si>
  <si>
    <t>AT5G52600</t>
  </si>
  <si>
    <t>AtMYB82</t>
    <phoneticPr fontId="3" type="noConversion"/>
  </si>
  <si>
    <t>LuMYB82-like1</t>
    <phoneticPr fontId="3" type="noConversion"/>
  </si>
  <si>
    <t>LuMYB82-like2</t>
    <phoneticPr fontId="3" type="noConversion"/>
  </si>
  <si>
    <t>Lus10038092</t>
  </si>
  <si>
    <t>Lus10006647</t>
    <phoneticPr fontId="3" type="noConversion"/>
  </si>
  <si>
    <t>evm.model.group4.811</t>
    <phoneticPr fontId="3" type="noConversion"/>
  </si>
  <si>
    <t>MYB82 like proteins</t>
    <phoneticPr fontId="3" type="noConversion"/>
  </si>
  <si>
    <t>AT5G40330</t>
    <phoneticPr fontId="3" type="noConversion"/>
  </si>
  <si>
    <t>Bnt03T005244</t>
    <phoneticPr fontId="4" type="noConversion"/>
  </si>
  <si>
    <t>Bnt04T005707</t>
    <phoneticPr fontId="4" type="noConversion"/>
  </si>
  <si>
    <t>Bnt10T015343</t>
    <phoneticPr fontId="4" type="noConversion"/>
  </si>
  <si>
    <t>BnMLB</t>
    <phoneticPr fontId="4" type="noConversion"/>
  </si>
  <si>
    <t>BnGLB</t>
    <phoneticPr fontId="4" type="noConversion"/>
  </si>
  <si>
    <t xml:space="preserve"> Bnt07T011891</t>
    <phoneticPr fontId="4" type="noConversion"/>
  </si>
  <si>
    <t>Bnt08T013138</t>
    <phoneticPr fontId="3" type="noConversion"/>
  </si>
  <si>
    <t>CsaV3_5G024030.1</t>
    <phoneticPr fontId="4" type="noConversion"/>
  </si>
  <si>
    <t>CsaV3_3G024970.1</t>
    <phoneticPr fontId="4" type="noConversion"/>
  </si>
  <si>
    <t>CsaV3_7G033410.1</t>
    <phoneticPr fontId="4" type="noConversion"/>
  </si>
  <si>
    <t>CsCPC</t>
    <phoneticPr fontId="4" type="noConversion"/>
  </si>
  <si>
    <t>CsaV3_5G000690.1</t>
    <phoneticPr fontId="4" type="noConversion"/>
  </si>
  <si>
    <t>CsaV3 4G008980.1</t>
    <phoneticPr fontId="3" type="noConversion"/>
  </si>
  <si>
    <t>CsMLB</t>
    <phoneticPr fontId="4" type="noConversion"/>
  </si>
  <si>
    <t>CsaV3_6G000530.1</t>
    <phoneticPr fontId="3" type="noConversion"/>
  </si>
  <si>
    <t>RrEVm014283</t>
    <phoneticPr fontId="4" type="noConversion"/>
  </si>
  <si>
    <t>RrEVm016040</t>
    <phoneticPr fontId="4" type="noConversion"/>
  </si>
  <si>
    <t>RrEVm003779_g1</t>
    <phoneticPr fontId="3" type="noConversion"/>
  </si>
  <si>
    <t>PAP1 like proteins</t>
    <phoneticPr fontId="3" type="noConversion"/>
  </si>
  <si>
    <t>AT1G66380</t>
  </si>
  <si>
    <t>AtMYB114</t>
    <phoneticPr fontId="3" type="noConversion"/>
  </si>
  <si>
    <t>AT1G66390</t>
  </si>
  <si>
    <t>AtMYB90</t>
    <phoneticPr fontId="3" type="noConversion"/>
  </si>
  <si>
    <t>AT1G66370</t>
  </si>
  <si>
    <t>AtMYB113</t>
    <phoneticPr fontId="3" type="noConversion"/>
  </si>
  <si>
    <t>AtPAP1</t>
    <phoneticPr fontId="3" type="noConversion"/>
  </si>
  <si>
    <t>Lus10009130</t>
  </si>
  <si>
    <t>LuPAP1-like1</t>
    <phoneticPr fontId="3" type="noConversion"/>
  </si>
  <si>
    <t>LuPAP1-like2</t>
    <phoneticPr fontId="3" type="noConversion"/>
  </si>
  <si>
    <t>Lus10023027</t>
  </si>
  <si>
    <t>LuPAP1-like3</t>
    <phoneticPr fontId="3" type="noConversion"/>
  </si>
  <si>
    <t>Lus10028514</t>
  </si>
  <si>
    <t>LuPAP1-like4</t>
    <phoneticPr fontId="3" type="noConversion"/>
  </si>
  <si>
    <t>Lus10042522</t>
  </si>
  <si>
    <t>LuPAP1-like5</t>
    <phoneticPr fontId="3" type="noConversion"/>
  </si>
  <si>
    <t>Lus10006541</t>
  </si>
  <si>
    <t>Lus10003277</t>
  </si>
  <si>
    <t>LuPAP1-like7</t>
    <phoneticPr fontId="3" type="noConversion"/>
  </si>
  <si>
    <t>TaPAP1-like1</t>
    <phoneticPr fontId="3" type="noConversion"/>
  </si>
  <si>
    <t>TaPAP1-like2</t>
    <phoneticPr fontId="3" type="noConversion"/>
  </si>
  <si>
    <t>evm.model.group9.800</t>
    <phoneticPr fontId="3" type="noConversion"/>
  </si>
  <si>
    <t>TaPAP1-like3</t>
    <phoneticPr fontId="3" type="noConversion"/>
  </si>
  <si>
    <t>evm.model.group8.942</t>
    <phoneticPr fontId="3" type="noConversion"/>
  </si>
  <si>
    <t>TaPAP1-like4</t>
    <phoneticPr fontId="3" type="noConversion"/>
  </si>
  <si>
    <t>TaPAP1-like5</t>
    <phoneticPr fontId="3" type="noConversion"/>
  </si>
  <si>
    <t>TaPAP1-like6</t>
    <phoneticPr fontId="3" type="noConversion"/>
  </si>
  <si>
    <t>TaPAP1-like7</t>
    <phoneticPr fontId="3" type="noConversion"/>
  </si>
  <si>
    <t>evm.model.group8.939</t>
    <phoneticPr fontId="3" type="noConversion"/>
  </si>
  <si>
    <t>evm.model.group12.1626</t>
    <phoneticPr fontId="3" type="noConversion"/>
  </si>
  <si>
    <t>Psat3g199760.1</t>
  </si>
  <si>
    <t>PsPAP1-like1</t>
    <phoneticPr fontId="3" type="noConversion"/>
  </si>
  <si>
    <t>Psat1g071880.1</t>
  </si>
  <si>
    <t>PsPAP1-like2</t>
    <phoneticPr fontId="3" type="noConversion"/>
  </si>
  <si>
    <t>Psat2g042040.1</t>
  </si>
  <si>
    <t>PsPAP1-like3</t>
    <phoneticPr fontId="3" type="noConversion"/>
  </si>
  <si>
    <t>Psat0s340g0040.1</t>
  </si>
  <si>
    <t>PsPAP1-like4</t>
    <phoneticPr fontId="3" type="noConversion"/>
  </si>
  <si>
    <t>Psat0ss3069g0040.1</t>
  </si>
  <si>
    <t>PsPAP1-like5</t>
    <phoneticPr fontId="3" type="noConversion"/>
  </si>
  <si>
    <t>Psat0s855g0040.1</t>
  </si>
  <si>
    <t>PsPAP1-like6</t>
    <phoneticPr fontId="3" type="noConversion"/>
  </si>
  <si>
    <t>Psat2g043400.1</t>
  </si>
  <si>
    <t>PsPAP1-like7</t>
    <phoneticPr fontId="3" type="noConversion"/>
  </si>
  <si>
    <t>Psat2g043680.1</t>
  </si>
  <si>
    <t>PsPAP1-like8</t>
    <phoneticPr fontId="3" type="noConversion"/>
  </si>
  <si>
    <t>Psat3g134880.1</t>
  </si>
  <si>
    <t>PsPAP1-like9</t>
    <phoneticPr fontId="3" type="noConversion"/>
  </si>
  <si>
    <t>Psat3g134880.2</t>
  </si>
  <si>
    <t>PsPAP1-like10</t>
    <phoneticPr fontId="3" type="noConversion"/>
  </si>
  <si>
    <t>AT1G56650</t>
    <phoneticPr fontId="3" type="noConversion"/>
  </si>
  <si>
    <t>Lus10028513</t>
    <phoneticPr fontId="3" type="noConversion"/>
  </si>
  <si>
    <t>Lus10009129</t>
  </si>
  <si>
    <t>LuPAP1-like6</t>
    <phoneticPr fontId="3" type="noConversion"/>
  </si>
  <si>
    <t>LuPAP1-like8</t>
    <phoneticPr fontId="3" type="noConversion"/>
  </si>
  <si>
    <t>evm.model.group8.940</t>
    <phoneticPr fontId="3" type="noConversion"/>
  </si>
  <si>
    <t>evm.model.group12.1632</t>
    <phoneticPr fontId="3" type="noConversion"/>
  </si>
  <si>
    <t>evm.model.group12.1629</t>
    <phoneticPr fontId="3" type="noConversion"/>
  </si>
  <si>
    <r>
      <t>Kreplak J, Madoui MA, Cápal P, et al. A reference genome for pea provides insight into legume genome evolution. </t>
    </r>
    <r>
      <rPr>
        <i/>
        <sz val="12"/>
        <color rgb="FF212121"/>
        <rFont val="Arial"/>
        <family val="2"/>
      </rPr>
      <t>Nat Genet</t>
    </r>
    <r>
      <rPr>
        <sz val="12"/>
        <color rgb="FF212121"/>
        <rFont val="Arial"/>
        <family val="2"/>
      </rPr>
      <t>. 2019;51(9):1411-1422. doi:10.1038/s41588-019-0480-1</t>
    </r>
    <phoneticPr fontId="3" type="noConversion"/>
  </si>
  <si>
    <r>
      <t>Wang Z, Hobson N, Galindo L, et al. The genome of flax (Linum usitatissimum) assembled de novo from short shotgun sequence reads. </t>
    </r>
    <r>
      <rPr>
        <i/>
        <sz val="12"/>
        <color rgb="FF212121"/>
        <rFont val="Arial"/>
        <family val="2"/>
      </rPr>
      <t>Plant J</t>
    </r>
    <r>
      <rPr>
        <sz val="12"/>
        <color rgb="FF212121"/>
        <rFont val="Arial"/>
        <family val="2"/>
      </rPr>
      <t>. 2012;72(3):461-473. doi:10.1111/j.1365-313X.2012.05093.x</t>
    </r>
    <phoneticPr fontId="3" type="noConversion"/>
  </si>
  <si>
    <t>Number</t>
  </si>
  <si>
    <t>Name</t>
  </si>
  <si>
    <t>Description</t>
  </si>
  <si>
    <t>Table 1</t>
  </si>
  <si>
    <t>Table 2</t>
  </si>
  <si>
    <t>Data sources</t>
  </si>
  <si>
    <t>Information about the genome and transcriptome resources used in this study</t>
  </si>
  <si>
    <t>Gene accessions</t>
  </si>
  <si>
    <t>Accession numbers of genes uncovered in this study</t>
  </si>
  <si>
    <r>
      <rPr>
        <b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L2 </t>
    </r>
    <r>
      <rPr>
        <b/>
        <sz val="12"/>
        <color theme="1"/>
        <rFont val="Arial"/>
        <family val="2"/>
      </rPr>
      <t>l</t>
    </r>
    <r>
      <rPr>
        <sz val="12"/>
        <color theme="1"/>
        <rFont val="Arial"/>
        <family val="2"/>
      </rPr>
      <t xml:space="preserve">ike </t>
    </r>
    <r>
      <rPr>
        <b/>
        <sz val="12"/>
        <color theme="1"/>
        <rFont val="Arial"/>
        <family val="2"/>
      </rPr>
      <t>H</t>
    </r>
    <r>
      <rPr>
        <sz val="12"/>
        <color theme="1"/>
        <rFont val="Arial"/>
        <family val="2"/>
      </rPr>
      <t>omeodomain (GLH) protein</t>
    </r>
  </si>
  <si>
    <t>Proteins encoded by the genes</t>
  </si>
  <si>
    <t>Gene Accession Numbers</t>
  </si>
  <si>
    <t>Dataset 3. Information about the genome and transcriptome resources used in this study and Gene Acces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i/>
      <sz val="12"/>
      <color rgb="FF212121"/>
      <name val="Arial"/>
      <family val="2"/>
    </font>
    <font>
      <sz val="12"/>
      <color rgb="FF212121"/>
      <name val="Arial"/>
      <family val="2"/>
    </font>
    <font>
      <i/>
      <sz val="12"/>
      <color theme="1"/>
      <name val="Arial"/>
      <family val="2"/>
    </font>
    <font>
      <i/>
      <sz val="12"/>
      <color rgb="FF212121"/>
      <name val="Roboto"/>
    </font>
    <font>
      <sz val="12"/>
      <color rgb="FF212121"/>
      <name val="Roboto"/>
    </font>
    <font>
      <sz val="13"/>
      <color rgb="FF212121"/>
      <name val="Arial"/>
      <family val="2"/>
    </font>
    <font>
      <i/>
      <sz val="13"/>
      <color rgb="FF212121"/>
      <name val="Arial"/>
      <family val="2"/>
    </font>
    <font>
      <i/>
      <sz val="11"/>
      <color rgb="FF20212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7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2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/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"/>
  <sheetViews>
    <sheetView tabSelected="1" workbookViewId="0">
      <selection activeCell="D10" sqref="D10"/>
    </sheetView>
  </sheetViews>
  <sheetFormatPr defaultColWidth="9" defaultRowHeight="15"/>
  <cols>
    <col min="1" max="1" width="13.5703125" style="5" customWidth="1"/>
    <col min="2" max="2" width="20.5703125" style="5" customWidth="1"/>
    <col min="3" max="3" width="13.5703125" style="5" customWidth="1"/>
    <col min="4" max="16384" width="9" style="5"/>
  </cols>
  <sheetData>
    <row r="2" spans="1:3" ht="15.75">
      <c r="A2" s="7" t="s">
        <v>304</v>
      </c>
    </row>
    <row r="4" spans="1:3" ht="15.75">
      <c r="A4" s="7" t="s">
        <v>292</v>
      </c>
      <c r="B4" s="7" t="s">
        <v>293</v>
      </c>
      <c r="C4" s="7" t="s">
        <v>294</v>
      </c>
    </row>
    <row r="5" spans="1:3">
      <c r="A5" s="5" t="s">
        <v>295</v>
      </c>
      <c r="B5" s="5" t="s">
        <v>297</v>
      </c>
      <c r="C5" s="5" t="s">
        <v>298</v>
      </c>
    </row>
    <row r="6" spans="1:3">
      <c r="A6" s="5" t="s">
        <v>296</v>
      </c>
      <c r="B6" s="5" t="s">
        <v>299</v>
      </c>
      <c r="C6" s="5" t="s">
        <v>300</v>
      </c>
    </row>
  </sheetData>
  <phoneticPr fontId="3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/>
  <cols>
    <col min="1" max="1" width="25.7109375" style="5" customWidth="1"/>
    <col min="2" max="2" width="34.5703125" style="5" customWidth="1"/>
    <col min="3" max="3" width="33" style="5" customWidth="1"/>
    <col min="4" max="4" width="19.28515625" style="5" customWidth="1"/>
    <col min="5" max="16384" width="8.85546875" style="5"/>
  </cols>
  <sheetData>
    <row r="1" spans="1:4">
      <c r="A1" s="5" t="s">
        <v>154</v>
      </c>
      <c r="B1" s="5" t="s">
        <v>156</v>
      </c>
      <c r="C1" s="5" t="s">
        <v>155</v>
      </c>
      <c r="D1" s="5" t="s">
        <v>157</v>
      </c>
    </row>
    <row r="2" spans="1:4" ht="126">
      <c r="A2" s="6" t="s">
        <v>177</v>
      </c>
      <c r="B2" s="5" t="s">
        <v>158</v>
      </c>
      <c r="C2" s="4" t="s">
        <v>183</v>
      </c>
      <c r="D2" s="4" t="s">
        <v>184</v>
      </c>
    </row>
    <row r="3" spans="1:4" ht="90">
      <c r="A3" s="6" t="s">
        <v>177</v>
      </c>
      <c r="B3" s="5" t="s">
        <v>159</v>
      </c>
      <c r="C3" s="3" t="s">
        <v>181</v>
      </c>
      <c r="D3" s="3" t="s">
        <v>182</v>
      </c>
    </row>
    <row r="4" spans="1:4" ht="90">
      <c r="A4" s="6" t="s">
        <v>176</v>
      </c>
      <c r="B4" s="5" t="s">
        <v>158</v>
      </c>
      <c r="C4" s="3" t="s">
        <v>170</v>
      </c>
      <c r="D4" s="3" t="s">
        <v>172</v>
      </c>
    </row>
    <row r="5" spans="1:4" ht="120">
      <c r="A5" s="6" t="s">
        <v>175</v>
      </c>
      <c r="B5" s="5" t="s">
        <v>158</v>
      </c>
      <c r="C5" s="3" t="s">
        <v>173</v>
      </c>
      <c r="D5" s="3" t="s">
        <v>174</v>
      </c>
    </row>
    <row r="6" spans="1:4" ht="135">
      <c r="A6" s="6" t="s">
        <v>160</v>
      </c>
      <c r="B6" s="5" t="s">
        <v>165</v>
      </c>
      <c r="C6" s="3" t="s">
        <v>179</v>
      </c>
      <c r="D6" s="3" t="s">
        <v>180</v>
      </c>
    </row>
    <row r="7" spans="1:4" ht="120">
      <c r="A7" s="6" t="s">
        <v>161</v>
      </c>
      <c r="B7" s="5" t="s">
        <v>158</v>
      </c>
      <c r="C7" s="3" t="s">
        <v>166</v>
      </c>
      <c r="D7" s="3" t="s">
        <v>171</v>
      </c>
    </row>
    <row r="8" spans="1:4" ht="120">
      <c r="A8" s="6" t="s">
        <v>178</v>
      </c>
      <c r="B8" s="5" t="s">
        <v>158</v>
      </c>
      <c r="C8" s="3" t="s">
        <v>168</v>
      </c>
      <c r="D8" s="3" t="s">
        <v>167</v>
      </c>
    </row>
    <row r="9" spans="1:4" ht="90">
      <c r="A9" s="6" t="s">
        <v>162</v>
      </c>
      <c r="B9" s="5" t="s">
        <v>159</v>
      </c>
      <c r="C9" s="3" t="s">
        <v>181</v>
      </c>
      <c r="D9" s="3" t="s">
        <v>182</v>
      </c>
    </row>
    <row r="10" spans="1:4" ht="165">
      <c r="A10" s="6" t="s">
        <v>163</v>
      </c>
      <c r="B10" s="5" t="s">
        <v>158</v>
      </c>
      <c r="C10" s="3" t="s">
        <v>164</v>
      </c>
      <c r="D10" s="3" t="s">
        <v>169</v>
      </c>
    </row>
    <row r="11" spans="1:4" ht="105">
      <c r="A11" s="9" t="s">
        <v>198</v>
      </c>
      <c r="B11" s="5" t="s">
        <v>158</v>
      </c>
      <c r="C11" s="8" t="s">
        <v>290</v>
      </c>
      <c r="D11" s="8" t="s">
        <v>197</v>
      </c>
    </row>
    <row r="12" spans="1:4" ht="120">
      <c r="A12" s="9" t="s">
        <v>199</v>
      </c>
      <c r="B12" s="5" t="s">
        <v>158</v>
      </c>
      <c r="C12" s="12" t="s">
        <v>291</v>
      </c>
      <c r="D12" s="8" t="s">
        <v>200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3"/>
  <sheetViews>
    <sheetView workbookViewId="0">
      <pane ySplit="1" topLeftCell="A62" activePane="bottomLeft" state="frozen"/>
      <selection pane="bottomLeft" activeCell="C66" sqref="C66"/>
    </sheetView>
  </sheetViews>
  <sheetFormatPr defaultColWidth="9" defaultRowHeight="15"/>
  <cols>
    <col min="1" max="1" width="33.28515625" style="1" customWidth="1"/>
    <col min="2" max="2" width="29.42578125" style="14" customWidth="1"/>
    <col min="3" max="3" width="48.5703125" style="1" customWidth="1"/>
    <col min="4" max="16384" width="9" style="1"/>
  </cols>
  <sheetData>
    <row r="1" spans="1:3" ht="29.25" customHeight="1">
      <c r="A1" s="2" t="s">
        <v>302</v>
      </c>
      <c r="B1" s="13" t="s">
        <v>303</v>
      </c>
      <c r="C1" s="1" t="s">
        <v>58</v>
      </c>
    </row>
    <row r="2" spans="1:3" ht="15.75">
      <c r="A2" s="1" t="s">
        <v>145</v>
      </c>
    </row>
    <row r="3" spans="1:3">
      <c r="A3" s="1" t="s">
        <v>9</v>
      </c>
      <c r="B3" s="14" t="s">
        <v>11</v>
      </c>
    </row>
    <row r="4" spans="1:3">
      <c r="A4" s="1" t="s">
        <v>10</v>
      </c>
      <c r="B4" s="14" t="s">
        <v>12</v>
      </c>
    </row>
    <row r="5" spans="1:3">
      <c r="A5" s="1" t="s">
        <v>0</v>
      </c>
      <c r="B5" s="14" t="s">
        <v>13</v>
      </c>
    </row>
    <row r="6" spans="1:3">
      <c r="A6" s="1" t="s">
        <v>1</v>
      </c>
      <c r="B6" s="14" t="s">
        <v>14</v>
      </c>
    </row>
    <row r="7" spans="1:3">
      <c r="A7" s="1" t="s">
        <v>2</v>
      </c>
      <c r="B7" s="14" t="s">
        <v>228</v>
      </c>
    </row>
    <row r="8" spans="1:3">
      <c r="A8" s="1" t="s">
        <v>3</v>
      </c>
      <c r="B8" s="14" t="s">
        <v>229</v>
      </c>
    </row>
    <row r="9" spans="1:3">
      <c r="A9" s="1" t="s">
        <v>4</v>
      </c>
      <c r="B9" s="14" t="s">
        <v>15</v>
      </c>
    </row>
    <row r="10" spans="1:3">
      <c r="A10" s="1" t="s">
        <v>5</v>
      </c>
      <c r="B10" s="14" t="s">
        <v>220</v>
      </c>
    </row>
    <row r="11" spans="1:3">
      <c r="A11" s="1" t="s">
        <v>6</v>
      </c>
      <c r="B11" s="14" t="s">
        <v>16</v>
      </c>
    </row>
    <row r="12" spans="1:3">
      <c r="A12" s="1" t="s">
        <v>7</v>
      </c>
      <c r="B12" s="14" t="s">
        <v>17</v>
      </c>
    </row>
    <row r="13" spans="1:3">
      <c r="A13" s="1" t="s">
        <v>8</v>
      </c>
      <c r="B13" s="14" t="s">
        <v>18</v>
      </c>
    </row>
    <row r="15" spans="1:3" ht="15.75">
      <c r="A15" s="1" t="s">
        <v>301</v>
      </c>
    </row>
    <row r="16" spans="1:3">
      <c r="A16" s="1" t="s">
        <v>27</v>
      </c>
      <c r="B16" s="14" t="s">
        <v>28</v>
      </c>
    </row>
    <row r="17" spans="1:3">
      <c r="A17" s="1" t="s">
        <v>19</v>
      </c>
      <c r="B17" s="14" t="s">
        <v>29</v>
      </c>
    </row>
    <row r="18" spans="1:3">
      <c r="A18" s="1" t="s">
        <v>20</v>
      </c>
      <c r="B18" s="14" t="s">
        <v>30</v>
      </c>
    </row>
    <row r="19" spans="1:3">
      <c r="A19" s="1" t="s">
        <v>21</v>
      </c>
      <c r="B19" s="14" t="s">
        <v>187</v>
      </c>
    </row>
    <row r="20" spans="1:3">
      <c r="A20" s="1" t="s">
        <v>22</v>
      </c>
      <c r="B20" s="14" t="s">
        <v>188</v>
      </c>
    </row>
    <row r="21" spans="1:3">
      <c r="A21" s="1" t="s">
        <v>23</v>
      </c>
      <c r="B21" s="14" t="s">
        <v>31</v>
      </c>
    </row>
    <row r="22" spans="1:3">
      <c r="A22" s="1" t="s">
        <v>24</v>
      </c>
      <c r="B22" s="14" t="s">
        <v>221</v>
      </c>
    </row>
    <row r="23" spans="1:3">
      <c r="A23" s="1" t="s">
        <v>25</v>
      </c>
      <c r="B23" s="14" t="s">
        <v>222</v>
      </c>
    </row>
    <row r="24" spans="1:3">
      <c r="A24" s="1" t="s">
        <v>26</v>
      </c>
      <c r="B24" s="14" t="s">
        <v>32</v>
      </c>
    </row>
    <row r="26" spans="1:3" ht="15.75">
      <c r="A26" s="1" t="s">
        <v>146</v>
      </c>
    </row>
    <row r="27" spans="1:3">
      <c r="A27" s="1" t="s">
        <v>33</v>
      </c>
    </row>
    <row r="28" spans="1:3">
      <c r="A28" s="1" t="s">
        <v>34</v>
      </c>
      <c r="B28" s="14" t="s">
        <v>153</v>
      </c>
    </row>
    <row r="29" spans="1:3">
      <c r="A29" s="1" t="s">
        <v>35</v>
      </c>
      <c r="B29" s="14" t="s">
        <v>189</v>
      </c>
    </row>
    <row r="30" spans="1:3">
      <c r="A30" s="1" t="s">
        <v>36</v>
      </c>
      <c r="B30" s="14" t="s">
        <v>190</v>
      </c>
    </row>
    <row r="31" spans="1:3">
      <c r="A31" s="1" t="s">
        <v>55</v>
      </c>
      <c r="B31" s="14" t="s">
        <v>213</v>
      </c>
    </row>
    <row r="32" spans="1:3" ht="30">
      <c r="A32" s="1" t="s">
        <v>56</v>
      </c>
      <c r="B32" s="14" t="s">
        <v>57</v>
      </c>
      <c r="C32" s="2" t="s">
        <v>152</v>
      </c>
    </row>
    <row r="33" spans="1:2">
      <c r="A33" s="1" t="s">
        <v>223</v>
      </c>
      <c r="B33" s="14" t="s">
        <v>224</v>
      </c>
    </row>
    <row r="34" spans="1:2">
      <c r="A34" s="1" t="s">
        <v>37</v>
      </c>
      <c r="B34" s="14" t="s">
        <v>38</v>
      </c>
    </row>
    <row r="35" spans="1:2">
      <c r="A35" s="1" t="s">
        <v>39</v>
      </c>
      <c r="B35" s="14" t="s">
        <v>40</v>
      </c>
    </row>
    <row r="36" spans="1:2">
      <c r="A36" s="1" t="s">
        <v>41</v>
      </c>
      <c r="B36" s="14" t="s">
        <v>42</v>
      </c>
    </row>
    <row r="37" spans="1:2">
      <c r="A37" s="1" t="s">
        <v>43</v>
      </c>
      <c r="B37" s="14" t="s">
        <v>44</v>
      </c>
    </row>
    <row r="38" spans="1:2">
      <c r="A38" s="1" t="s">
        <v>45</v>
      </c>
      <c r="B38" s="14" t="s">
        <v>46</v>
      </c>
    </row>
    <row r="39" spans="1:2">
      <c r="A39" s="1" t="s">
        <v>47</v>
      </c>
      <c r="B39" s="14" t="s">
        <v>48</v>
      </c>
    </row>
    <row r="40" spans="1:2">
      <c r="A40" s="1" t="s">
        <v>49</v>
      </c>
      <c r="B40" s="14" t="s">
        <v>50</v>
      </c>
    </row>
    <row r="41" spans="1:2">
      <c r="A41" s="1" t="s">
        <v>51</v>
      </c>
      <c r="B41" s="14" t="s">
        <v>52</v>
      </c>
    </row>
    <row r="42" spans="1:2">
      <c r="A42" s="1" t="s">
        <v>53</v>
      </c>
      <c r="B42" s="14" t="s">
        <v>54</v>
      </c>
    </row>
    <row r="44" spans="1:2">
      <c r="A44" s="1" t="s">
        <v>59</v>
      </c>
    </row>
    <row r="45" spans="1:2">
      <c r="A45" s="1" t="s">
        <v>60</v>
      </c>
      <c r="B45" s="14" t="s">
        <v>71</v>
      </c>
    </row>
    <row r="46" spans="1:2">
      <c r="A46" s="1" t="s">
        <v>61</v>
      </c>
      <c r="B46" s="14" t="s">
        <v>214</v>
      </c>
    </row>
    <row r="47" spans="1:2">
      <c r="A47" s="1" t="s">
        <v>62</v>
      </c>
      <c r="B47" s="13" t="s">
        <v>63</v>
      </c>
    </row>
    <row r="48" spans="1:2">
      <c r="A48" s="1" t="s">
        <v>64</v>
      </c>
      <c r="B48" s="14" t="s">
        <v>65</v>
      </c>
    </row>
    <row r="49" spans="1:2">
      <c r="A49" s="1" t="s">
        <v>66</v>
      </c>
      <c r="B49" s="14" t="s">
        <v>72</v>
      </c>
    </row>
    <row r="50" spans="1:2">
      <c r="A50" s="1" t="s">
        <v>67</v>
      </c>
      <c r="B50" s="14" t="s">
        <v>73</v>
      </c>
    </row>
    <row r="51" spans="1:2">
      <c r="A51" s="1" t="s">
        <v>68</v>
      </c>
      <c r="B51" s="14" t="s">
        <v>74</v>
      </c>
    </row>
    <row r="52" spans="1:2">
      <c r="A52" s="1" t="s">
        <v>69</v>
      </c>
      <c r="B52" s="14" t="s">
        <v>70</v>
      </c>
    </row>
    <row r="54" spans="1:2">
      <c r="A54" s="1" t="s">
        <v>75</v>
      </c>
    </row>
    <row r="55" spans="1:2">
      <c r="A55" s="1" t="s">
        <v>76</v>
      </c>
      <c r="B55" s="14" t="s">
        <v>77</v>
      </c>
    </row>
    <row r="56" spans="1:2">
      <c r="A56" s="1" t="s">
        <v>78</v>
      </c>
      <c r="B56" s="14" t="s">
        <v>79</v>
      </c>
    </row>
    <row r="57" spans="1:2">
      <c r="A57" s="1" t="s">
        <v>80</v>
      </c>
      <c r="B57" s="14" t="s">
        <v>212</v>
      </c>
    </row>
    <row r="58" spans="1:2">
      <c r="A58" s="1" t="s">
        <v>84</v>
      </c>
      <c r="B58" s="14" t="s">
        <v>93</v>
      </c>
    </row>
    <row r="59" spans="1:2">
      <c r="A59" s="1" t="s">
        <v>81</v>
      </c>
      <c r="B59" s="14" t="s">
        <v>94</v>
      </c>
    </row>
    <row r="60" spans="1:2">
      <c r="A60" s="1" t="s">
        <v>82</v>
      </c>
      <c r="B60" s="14" t="s">
        <v>191</v>
      </c>
    </row>
    <row r="61" spans="1:2">
      <c r="A61" s="1" t="s">
        <v>83</v>
      </c>
      <c r="B61" s="14" t="s">
        <v>95</v>
      </c>
    </row>
    <row r="62" spans="1:2">
      <c r="A62" s="1" t="s">
        <v>85</v>
      </c>
      <c r="B62" s="14" t="s">
        <v>86</v>
      </c>
    </row>
    <row r="63" spans="1:2">
      <c r="A63" s="1" t="s">
        <v>87</v>
      </c>
      <c r="B63" s="14" t="s">
        <v>88</v>
      </c>
    </row>
    <row r="64" spans="1:2">
      <c r="A64" s="1" t="s">
        <v>89</v>
      </c>
      <c r="B64" s="14" t="s">
        <v>90</v>
      </c>
    </row>
    <row r="65" spans="1:2">
      <c r="A65" s="1" t="s">
        <v>91</v>
      </c>
      <c r="B65" s="14" t="s">
        <v>92</v>
      </c>
    </row>
    <row r="66" spans="1:2">
      <c r="A66" s="1" t="s">
        <v>96</v>
      </c>
      <c r="B66" s="14" t="s">
        <v>215</v>
      </c>
    </row>
    <row r="67" spans="1:2">
      <c r="A67" s="1" t="s">
        <v>97</v>
      </c>
      <c r="B67" s="14" t="s">
        <v>101</v>
      </c>
    </row>
    <row r="68" spans="1:2">
      <c r="A68" s="1" t="s">
        <v>98</v>
      </c>
      <c r="B68" s="14" t="s">
        <v>102</v>
      </c>
    </row>
    <row r="69" spans="1:2">
      <c r="A69" s="1" t="s">
        <v>99</v>
      </c>
      <c r="B69" s="14" t="s">
        <v>103</v>
      </c>
    </row>
    <row r="70" spans="1:2">
      <c r="A70" s="1" t="s">
        <v>100</v>
      </c>
      <c r="B70" s="14" t="s">
        <v>104</v>
      </c>
    </row>
    <row r="72" spans="1:2" ht="15.75">
      <c r="A72" s="1" t="s">
        <v>149</v>
      </c>
    </row>
    <row r="73" spans="1:2">
      <c r="A73" s="1" t="s">
        <v>105</v>
      </c>
      <c r="B73" s="14" t="s">
        <v>106</v>
      </c>
    </row>
    <row r="74" spans="1:2">
      <c r="A74" s="1" t="s">
        <v>107</v>
      </c>
      <c r="B74" s="14" t="s">
        <v>192</v>
      </c>
    </row>
    <row r="75" spans="1:2">
      <c r="A75" s="1" t="s">
        <v>108</v>
      </c>
      <c r="B75" s="14" t="s">
        <v>109</v>
      </c>
    </row>
    <row r="76" spans="1:2">
      <c r="A76" s="1" t="s">
        <v>110</v>
      </c>
      <c r="B76" s="14" t="s">
        <v>111</v>
      </c>
    </row>
    <row r="77" spans="1:2">
      <c r="A77" s="1" t="s">
        <v>112</v>
      </c>
      <c r="B77" s="14" t="s">
        <v>225</v>
      </c>
    </row>
    <row r="79" spans="1:2" ht="15.75">
      <c r="A79" s="1" t="s">
        <v>147</v>
      </c>
    </row>
    <row r="80" spans="1:2">
      <c r="A80" s="1" t="s">
        <v>113</v>
      </c>
      <c r="B80" s="14" t="s">
        <v>114</v>
      </c>
    </row>
    <row r="81" spans="1:3">
      <c r="A81" s="1" t="s">
        <v>115</v>
      </c>
      <c r="B81" s="14" t="s">
        <v>116</v>
      </c>
    </row>
    <row r="82" spans="1:3">
      <c r="A82" s="1" t="s">
        <v>117</v>
      </c>
      <c r="B82" s="14" t="s">
        <v>118</v>
      </c>
    </row>
    <row r="83" spans="1:3">
      <c r="A83" s="1" t="s">
        <v>119</v>
      </c>
      <c r="B83" s="14" t="s">
        <v>120</v>
      </c>
    </row>
    <row r="84" spans="1:3">
      <c r="A84" s="1" t="s">
        <v>123</v>
      </c>
      <c r="B84" s="14" t="s">
        <v>121</v>
      </c>
      <c r="C84" s="1" t="s">
        <v>122</v>
      </c>
    </row>
    <row r="85" spans="1:3">
      <c r="A85" s="1" t="s">
        <v>124</v>
      </c>
      <c r="B85" s="14" t="s">
        <v>125</v>
      </c>
    </row>
    <row r="86" spans="1:3">
      <c r="A86" s="1" t="s">
        <v>126</v>
      </c>
      <c r="B86" s="14" t="s">
        <v>193</v>
      </c>
      <c r="C86" s="1" t="s">
        <v>122</v>
      </c>
    </row>
    <row r="87" spans="1:3" ht="33.75" customHeight="1">
      <c r="A87" s="1" t="s">
        <v>127</v>
      </c>
      <c r="B87" s="14" t="s">
        <v>230</v>
      </c>
      <c r="C87" s="16" t="s">
        <v>128</v>
      </c>
    </row>
    <row r="88" spans="1:3" ht="33.75" customHeight="1">
      <c r="A88" s="1" t="s">
        <v>150</v>
      </c>
      <c r="B88" s="14" t="s">
        <v>185</v>
      </c>
      <c r="C88" s="16"/>
    </row>
    <row r="89" spans="1:3" ht="33.75" customHeight="1">
      <c r="A89" s="1" t="s">
        <v>151</v>
      </c>
      <c r="B89" s="14" t="s">
        <v>186</v>
      </c>
      <c r="C89" s="16"/>
    </row>
    <row r="90" spans="1:3" ht="33.75" customHeight="1">
      <c r="A90" s="1" t="s">
        <v>217</v>
      </c>
      <c r="B90" s="14" t="s">
        <v>218</v>
      </c>
      <c r="C90" s="10"/>
    </row>
    <row r="92" spans="1:3" ht="15.75">
      <c r="A92" s="1" t="s">
        <v>148</v>
      </c>
    </row>
    <row r="93" spans="1:3">
      <c r="A93" s="1" t="s">
        <v>129</v>
      </c>
      <c r="B93" s="14" t="s">
        <v>130</v>
      </c>
    </row>
    <row r="94" spans="1:3">
      <c r="A94" s="1" t="s">
        <v>131</v>
      </c>
      <c r="B94" s="14" t="s">
        <v>194</v>
      </c>
    </row>
    <row r="95" spans="1:3">
      <c r="A95" s="1" t="s">
        <v>132</v>
      </c>
      <c r="B95" s="14" t="s">
        <v>133</v>
      </c>
    </row>
    <row r="96" spans="1:3">
      <c r="A96" s="11" t="s">
        <v>216</v>
      </c>
      <c r="B96" s="15" t="s">
        <v>219</v>
      </c>
    </row>
    <row r="97" spans="1:2">
      <c r="A97" s="1" t="s">
        <v>134</v>
      </c>
      <c r="B97" s="14" t="s">
        <v>141</v>
      </c>
    </row>
    <row r="98" spans="1:2">
      <c r="A98" s="1" t="s">
        <v>135</v>
      </c>
      <c r="B98" s="14" t="s">
        <v>142</v>
      </c>
    </row>
    <row r="99" spans="1:2">
      <c r="A99" s="1" t="s">
        <v>136</v>
      </c>
      <c r="B99" s="14" t="s">
        <v>143</v>
      </c>
    </row>
    <row r="100" spans="1:2">
      <c r="A100" s="1" t="s">
        <v>137</v>
      </c>
      <c r="B100" s="14" t="s">
        <v>144</v>
      </c>
    </row>
    <row r="101" spans="1:2">
      <c r="A101" s="11" t="s">
        <v>226</v>
      </c>
      <c r="B101" s="15" t="s">
        <v>227</v>
      </c>
    </row>
    <row r="102" spans="1:2">
      <c r="A102" s="11"/>
      <c r="B102" s="15"/>
    </row>
    <row r="103" spans="1:2">
      <c r="A103" s="1" t="s">
        <v>138</v>
      </c>
    </row>
    <row r="104" spans="1:2">
      <c r="A104" s="1" t="s">
        <v>139</v>
      </c>
      <c r="B104" s="14" t="s">
        <v>195</v>
      </c>
    </row>
    <row r="105" spans="1:2">
      <c r="A105" s="1" t="s">
        <v>140</v>
      </c>
      <c r="B105" s="14" t="s">
        <v>196</v>
      </c>
    </row>
    <row r="107" spans="1:2">
      <c r="A107" s="1" t="s">
        <v>211</v>
      </c>
    </row>
    <row r="108" spans="1:2">
      <c r="A108" s="1" t="s">
        <v>201</v>
      </c>
      <c r="B108" s="14" t="s">
        <v>210</v>
      </c>
    </row>
    <row r="109" spans="1:2">
      <c r="A109" s="1" t="s">
        <v>203</v>
      </c>
      <c r="B109" s="14" t="s">
        <v>202</v>
      </c>
    </row>
    <row r="110" spans="1:2">
      <c r="A110" s="1" t="s">
        <v>205</v>
      </c>
      <c r="B110" s="14" t="s">
        <v>204</v>
      </c>
    </row>
    <row r="111" spans="1:2">
      <c r="A111" s="1" t="s">
        <v>206</v>
      </c>
      <c r="B111" s="14" t="s">
        <v>209</v>
      </c>
    </row>
    <row r="112" spans="1:2">
      <c r="A112" s="1" t="s">
        <v>207</v>
      </c>
      <c r="B112" s="14" t="s">
        <v>208</v>
      </c>
    </row>
    <row r="114" spans="1:2">
      <c r="A114" s="1" t="s">
        <v>231</v>
      </c>
    </row>
    <row r="115" spans="1:2">
      <c r="A115" s="1" t="s">
        <v>233</v>
      </c>
      <c r="B115" s="14" t="s">
        <v>232</v>
      </c>
    </row>
    <row r="116" spans="1:2">
      <c r="A116" s="1" t="s">
        <v>235</v>
      </c>
      <c r="B116" s="14" t="s">
        <v>234</v>
      </c>
    </row>
    <row r="117" spans="1:2">
      <c r="A117" s="1" t="s">
        <v>237</v>
      </c>
      <c r="B117" s="14" t="s">
        <v>236</v>
      </c>
    </row>
    <row r="118" spans="1:2">
      <c r="A118" s="1" t="s">
        <v>238</v>
      </c>
      <c r="B118" s="14" t="s">
        <v>282</v>
      </c>
    </row>
    <row r="119" spans="1:2">
      <c r="A119" s="1" t="s">
        <v>240</v>
      </c>
      <c r="B119" s="14" t="s">
        <v>239</v>
      </c>
    </row>
    <row r="120" spans="1:2">
      <c r="A120" s="1" t="s">
        <v>241</v>
      </c>
      <c r="B120" s="14" t="s">
        <v>283</v>
      </c>
    </row>
    <row r="121" spans="1:2">
      <c r="A121" s="1" t="s">
        <v>243</v>
      </c>
      <c r="B121" s="14" t="s">
        <v>242</v>
      </c>
    </row>
    <row r="122" spans="1:2">
      <c r="A122" s="1" t="s">
        <v>245</v>
      </c>
      <c r="B122" s="14" t="s">
        <v>244</v>
      </c>
    </row>
    <row r="123" spans="1:2">
      <c r="A123" s="1" t="s">
        <v>247</v>
      </c>
      <c r="B123" s="14" t="s">
        <v>284</v>
      </c>
    </row>
    <row r="124" spans="1:2">
      <c r="A124" s="1" t="s">
        <v>285</v>
      </c>
      <c r="B124" s="14" t="s">
        <v>246</v>
      </c>
    </row>
    <row r="125" spans="1:2">
      <c r="A125" s="1" t="s">
        <v>250</v>
      </c>
      <c r="B125" s="14" t="s">
        <v>248</v>
      </c>
    </row>
    <row r="126" spans="1:2">
      <c r="A126" s="1" t="s">
        <v>286</v>
      </c>
      <c r="B126" s="14" t="s">
        <v>249</v>
      </c>
    </row>
    <row r="127" spans="1:2">
      <c r="A127" s="1" t="s">
        <v>251</v>
      </c>
      <c r="B127" s="14" t="s">
        <v>253</v>
      </c>
    </row>
    <row r="128" spans="1:2">
      <c r="A128" s="1" t="s">
        <v>252</v>
      </c>
      <c r="B128" s="14" t="s">
        <v>287</v>
      </c>
    </row>
    <row r="129" spans="1:2">
      <c r="A129" s="1" t="s">
        <v>254</v>
      </c>
      <c r="B129" s="14" t="s">
        <v>255</v>
      </c>
    </row>
    <row r="130" spans="1:2">
      <c r="A130" s="1" t="s">
        <v>256</v>
      </c>
      <c r="B130" s="14" t="s">
        <v>260</v>
      </c>
    </row>
    <row r="131" spans="1:2">
      <c r="A131" s="1" t="s">
        <v>257</v>
      </c>
      <c r="B131" s="14" t="s">
        <v>261</v>
      </c>
    </row>
    <row r="132" spans="1:2">
      <c r="A132" s="1" t="s">
        <v>258</v>
      </c>
      <c r="B132" s="14" t="s">
        <v>288</v>
      </c>
    </row>
    <row r="133" spans="1:2">
      <c r="A133" s="1" t="s">
        <v>259</v>
      </c>
      <c r="B133" s="14" t="s">
        <v>289</v>
      </c>
    </row>
    <row r="134" spans="1:2">
      <c r="A134" s="1" t="s">
        <v>263</v>
      </c>
      <c r="B134" s="14" t="s">
        <v>262</v>
      </c>
    </row>
    <row r="135" spans="1:2">
      <c r="A135" s="1" t="s">
        <v>265</v>
      </c>
      <c r="B135" s="14" t="s">
        <v>264</v>
      </c>
    </row>
    <row r="136" spans="1:2">
      <c r="A136" s="1" t="s">
        <v>267</v>
      </c>
      <c r="B136" s="14" t="s">
        <v>266</v>
      </c>
    </row>
    <row r="137" spans="1:2">
      <c r="A137" s="1" t="s">
        <v>269</v>
      </c>
      <c r="B137" s="14" t="s">
        <v>268</v>
      </c>
    </row>
    <row r="138" spans="1:2">
      <c r="A138" s="1" t="s">
        <v>271</v>
      </c>
      <c r="B138" s="14" t="s">
        <v>270</v>
      </c>
    </row>
    <row r="139" spans="1:2">
      <c r="A139" s="1" t="s">
        <v>273</v>
      </c>
      <c r="B139" s="14" t="s">
        <v>272</v>
      </c>
    </row>
    <row r="140" spans="1:2">
      <c r="A140" s="1" t="s">
        <v>275</v>
      </c>
      <c r="B140" s="14" t="s">
        <v>274</v>
      </c>
    </row>
    <row r="141" spans="1:2">
      <c r="A141" s="1" t="s">
        <v>277</v>
      </c>
      <c r="B141" s="14" t="s">
        <v>276</v>
      </c>
    </row>
    <row r="142" spans="1:2">
      <c r="A142" s="1" t="s">
        <v>279</v>
      </c>
      <c r="B142" s="14" t="s">
        <v>278</v>
      </c>
    </row>
    <row r="143" spans="1:2">
      <c r="A143" s="1" t="s">
        <v>281</v>
      </c>
      <c r="B143" s="14" t="s">
        <v>280</v>
      </c>
    </row>
  </sheetData>
  <mergeCells count="1">
    <mergeCell ref="C87:C89"/>
  </mergeCells>
  <phoneticPr fontId="3" type="noConversion"/>
  <conditionalFormatting sqref="B18:B20">
    <cfRule type="colorScale" priority="5">
      <colorScale>
        <cfvo type="min"/>
        <cfvo type="max"/>
        <color rgb="FF2A9DFF"/>
        <color rgb="FF2015FF"/>
      </colorScale>
    </cfRule>
    <cfRule type="colorScale" priority="6">
      <colorScale>
        <cfvo type="min"/>
        <cfvo type="max"/>
        <color rgb="FFBAFCFE"/>
        <color rgb="FFA39FFD"/>
      </colorScale>
    </cfRule>
  </conditionalFormatting>
  <conditionalFormatting sqref="B28 B31">
    <cfRule type="colorScale" priority="3">
      <colorScale>
        <cfvo type="min"/>
        <cfvo type="max"/>
        <color rgb="FF2A9DFF"/>
        <color rgb="FF2015FF"/>
      </colorScale>
    </cfRule>
    <cfRule type="colorScale" priority="4">
      <colorScale>
        <cfvo type="min"/>
        <cfvo type="max"/>
        <color rgb="FFBAFCFE"/>
        <color rgb="FFA39FFD"/>
      </colorScale>
    </cfRule>
  </conditionalFormatting>
  <conditionalFormatting sqref="B45">
    <cfRule type="colorScale" priority="1">
      <colorScale>
        <cfvo type="min"/>
        <cfvo type="max"/>
        <color rgb="FF2A9DFF"/>
        <color rgb="FF2015FF"/>
      </colorScale>
    </cfRule>
    <cfRule type="colorScale" priority="2">
      <colorScale>
        <cfvo type="min"/>
        <cfvo type="max"/>
        <color rgb="FFBAFCFE"/>
        <color rgb="FFA39FFD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Data_Sources</vt:lpstr>
      <vt:lpstr>Gene_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U</dc:creator>
  <cp:lastModifiedBy>YAN ZHU</cp:lastModifiedBy>
  <dcterms:created xsi:type="dcterms:W3CDTF">2022-10-06T02:41:40Z</dcterms:created>
  <dcterms:modified xsi:type="dcterms:W3CDTF">2023-02-02T19:38:37Z</dcterms:modified>
</cp:coreProperties>
</file>